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9"/>
  <workbookPr defaultThemeVersion="166925"/>
  <mc:AlternateContent xmlns:mc="http://schemas.openxmlformats.org/markup-compatibility/2006">
    <mc:Choice Requires="x15">
      <x15ac:absPath xmlns:x15ac="http://schemas.microsoft.com/office/spreadsheetml/2010/11/ac" url="C:\Users\chuge\Desktop\20200611\"/>
    </mc:Choice>
  </mc:AlternateContent>
  <xr:revisionPtr revIDLastSave="0" documentId="8_{DBAF4956-75AD-48CA-A504-944A5BE9D50D}" xr6:coauthVersionLast="36" xr6:coauthVersionMax="36" xr10:uidLastSave="{00000000-0000-0000-0000-000000000000}"/>
  <bookViews>
    <workbookView xWindow="0" yWindow="0" windowWidth="23040" windowHeight="9060" xr2:uid="{0A0FD5F7-B469-43B7-847B-54A4BBF60571}"/>
  </bookViews>
  <sheets>
    <sheet name="Dataset_S1_input_to_flux"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 i="1" l="1"/>
  <c r="J6" i="1"/>
  <c r="M6" i="1"/>
  <c r="J7" i="1"/>
  <c r="M7" i="1"/>
  <c r="J8" i="1"/>
  <c r="M8" i="1"/>
  <c r="G10" i="1"/>
  <c r="J10" i="1"/>
  <c r="M10" i="1"/>
  <c r="J11" i="1"/>
  <c r="M11" i="1"/>
  <c r="J12" i="1"/>
  <c r="M12" i="1"/>
  <c r="G14" i="1"/>
  <c r="J14" i="1"/>
  <c r="M14" i="1"/>
  <c r="F15" i="1"/>
  <c r="G15" i="1"/>
  <c r="J15" i="1"/>
  <c r="M15" i="1"/>
  <c r="G16" i="1"/>
  <c r="G17" i="1"/>
  <c r="G18" i="1"/>
  <c r="J18" i="1"/>
  <c r="M18" i="1"/>
</calcChain>
</file>

<file path=xl/sharedStrings.xml><?xml version="1.0" encoding="utf-8"?>
<sst xmlns="http://schemas.openxmlformats.org/spreadsheetml/2006/main" count="113" uniqueCount="78">
  <si>
    <r>
      <t xml:space="preserve">K. Walter Anthony, </t>
    </r>
    <r>
      <rPr>
        <i/>
        <sz val="11"/>
        <color theme="1"/>
        <rFont val="Calibri"/>
        <family val="2"/>
        <scheme val="minor"/>
      </rPr>
      <t>et al.</t>
    </r>
    <r>
      <rPr>
        <sz val="11"/>
        <color theme="1"/>
        <rFont val="Calibri"/>
        <family val="2"/>
        <scheme val="minor"/>
      </rPr>
      <t xml:space="preserve">, 21st-century modeled permafrost carbon emissions accelerated by abrupt thaw beneath lakes. </t>
    </r>
    <r>
      <rPr>
        <i/>
        <sz val="11"/>
        <color theme="1"/>
        <rFont val="Calibri"/>
        <family val="2"/>
        <scheme val="minor"/>
      </rPr>
      <t>Nat. Commun.</t>
    </r>
    <r>
      <rPr>
        <sz val="11"/>
        <color theme="1"/>
        <rFont val="Calibri"/>
        <family val="2"/>
        <scheme val="minor"/>
      </rPr>
      <t xml:space="preserve"> </t>
    </r>
    <r>
      <rPr>
        <b/>
        <sz val="11"/>
        <color theme="1"/>
        <rFont val="Calibri"/>
        <family val="2"/>
        <scheme val="minor"/>
      </rPr>
      <t>9</t>
    </r>
    <r>
      <rPr>
        <sz val="11"/>
        <color theme="1"/>
        <rFont val="Calibri"/>
        <family val="2"/>
        <scheme val="minor"/>
      </rPr>
      <t>, 3262 (2018).</t>
    </r>
  </si>
  <si>
    <t>Voigt, C. et al. Ecosystem carbon response of an Arctic peatland to simulated permafrost thaw. Glob. Change Biol. 25, 1746–1764 (2019).</t>
  </si>
  <si>
    <t>Voigt, C. et al. Increased nitrous oxide emissions from Arctic peatlands after permafrost thaw. Proc. Natl. Acad. Sci. 114, 6238–6243 (2017).</t>
  </si>
  <si>
    <t>Voigt, C. et al. Warming of subarctic tundra increases emissions of all three important greenhouse gases - carbon dioxide, methane, and nitrous oxide. Glob. Change Biol. 23, 3121–3138 (2017).</t>
  </si>
  <si>
    <t>Olefeldt, D., and N. T. Roulet (2012), Effects of permafrost and hydrology on the composition and transport of dissolved organic carbon in a subarctic peatland complex, J. Geophys. Res., 117, G01005, doi:10.1029/2011JG001819</t>
  </si>
  <si>
    <r>
      <t xml:space="preserve">M. R. Turetsky, </t>
    </r>
    <r>
      <rPr>
        <i/>
        <sz val="11"/>
        <color rgb="FF00000A"/>
        <rFont val="Calibri"/>
        <family val="2"/>
        <scheme val="minor"/>
      </rPr>
      <t>et al.</t>
    </r>
    <r>
      <rPr>
        <sz val="11"/>
        <color rgb="FF00000A"/>
        <rFont val="Calibri"/>
        <family val="2"/>
        <scheme val="minor"/>
      </rPr>
      <t xml:space="preserve">, Carbon release through abrupt permafrost thaw. </t>
    </r>
    <r>
      <rPr>
        <i/>
        <sz val="11"/>
        <color rgb="FF00000A"/>
        <rFont val="Calibri"/>
        <family val="2"/>
        <scheme val="minor"/>
      </rPr>
      <t>Nat. Geosci.</t>
    </r>
    <r>
      <rPr>
        <sz val="11"/>
        <color rgb="FF00000A"/>
        <rFont val="Calibri"/>
        <family val="2"/>
        <scheme val="minor"/>
      </rPr>
      <t xml:space="preserve"> </t>
    </r>
    <r>
      <rPr>
        <b/>
        <sz val="11"/>
        <color rgb="FF00000A"/>
        <rFont val="Calibri"/>
        <family val="2"/>
        <scheme val="minor"/>
      </rPr>
      <t>13</t>
    </r>
    <r>
      <rPr>
        <sz val="11"/>
        <color rgb="FF00000A"/>
        <rFont val="Calibri"/>
        <family val="2"/>
        <scheme val="minor"/>
      </rPr>
      <t>, 138–143 (2020).</t>
    </r>
  </si>
  <si>
    <t>Nykänen, H., J. E. P. Heikkinen, L. Pirinen, K. Tiilikainen, and P. J. Martikainen (2003) Annual CO2 exchange and CH4 fluxes on a subarctic palsa mire during climatically different years, Global Biogeochem. Cycles, 17(1), 1018, doi:10.1029/2002GB001861</t>
  </si>
  <si>
    <t>M. E. Marushchak, et al., Carbon dioxide balance of subarctic tundra from plot to regional scales. Biogeosciences 10, 437–452 (2013).</t>
  </si>
  <si>
    <t>Marushchak, M. E. et al. Hot spots for nitrous oxide emissions found in different types of permafrost peatlands. Glob. Change Biol. 17, 2601–2614 (2011).</t>
  </si>
  <si>
    <t>Maljanen, M. et al. Greenhouse gas balances of managed peatlands in the Nordic countries – present knowledge and gaps. Biogeosciences 7, 2711–2738 (2010).</t>
  </si>
  <si>
    <t>Heikkinen, J. E. P., V. Elsakov, and P. J. Martikainen (2002) Carbon dioxide and methane dynamics and annual carbon balance in tundra wetland in NE Europe, Russia, Global Biogeochem. Cycles, 16(4), 1115, doi:10.1029/2002GB001930, 2002.</t>
  </si>
  <si>
    <t>Helbig, M. et al. The positive net radiative greenhouse gas forcing of increasing methane emissions from a thawing boreal forest-wetland landscape. Glob. Change Biol. 23, 2413–2427 (2017).</t>
  </si>
  <si>
    <t>Estop-Aragonés, C. et al. Limited release of previously-frozen C and increased new peat formation after thaw in permafrost peatlands. Soil Biol. Biochem. 118, 115–129 (2018).</t>
  </si>
  <si>
    <t>Euskirchen, E. S., Edgar, C. W., Turetsky, M. R., Waldrop, M. P. &amp; Harden, J. W. Differential response of carbon fluxes to climate in three peatland ecosystems that vary in the presence and stability of permafrost: Carbon fluxes and permafrost thaw. J. Geophys. Res. Biogeosciences 119, 1576–1595 (2014).</t>
  </si>
  <si>
    <t>T. R. Christensen, Thawing sub-arctic permafrost: Effects on vegetation and methane emissions. Geophys. Res. Lett. 31, L04501 (2004).</t>
  </si>
  <si>
    <t>Åkerman, M. Johansson, Thawing permafrost and thicker active layers in sub-arctic Sweden. Permafr. Periglac. Process. 19, 279–292 (2008).</t>
  </si>
  <si>
    <t>References for this table (they also appear in the main ref list)</t>
  </si>
  <si>
    <t xml:space="preserve">Calculated as the mean of the mature collapse scar in Helbig et al (2017) and the permafrost-free flow-through fen in Euskirchen et al (2014). The latter site was included since this ecosystem represents a plausible long-term transitional stage of post-thaw peatlands (see Turestsky et al., 2020) </t>
  </si>
  <si>
    <t xml:space="preserve">(**********10) </t>
  </si>
  <si>
    <t xml:space="preserve">Calculated from annual means of warmed plots Voigt et al and the Stordalen palsa in Bäckstrand et al. The Stordalen palsa is considered as actively warming/thawing since the MAAT is &gt;0 and extensive permafrost thaw has been observed in Stordalen for several decades (Christensen et al., 2004), with documented active layer deepening in adjacent peatland sites (Åkerman and Johansson, 2008).  </t>
  </si>
  <si>
    <t xml:space="preserve">(*********9) </t>
  </si>
  <si>
    <t>Very limited fluvial flux data available for natural northern peatlands, data for permafrost peatland and mature post-thaw peatlands are from Stordalen, Northern Sweden (Olefedt and Roulet, 2012). For thaw scenarios, fluvial fluxes are included in estimated net C balances based on chronosequnce approahces. For stable permafrost peatland conservative losses are assumed.</t>
  </si>
  <si>
    <t xml:space="preserve">(********8) </t>
  </si>
  <si>
    <t>Mean from linear transition from young post-thaw peatland to stable peatland. Voigt et al note no post-thaw change in N2O fluxes in water-logged conditions</t>
  </si>
  <si>
    <t xml:space="preserve"> (*******7) </t>
  </si>
  <si>
    <r>
      <t xml:space="preserve">Mean from Seida </t>
    </r>
    <r>
      <rPr>
        <i/>
        <sz val="11"/>
        <color theme="1"/>
        <rFont val="Calibri"/>
        <family val="2"/>
        <scheme val="minor"/>
      </rPr>
      <t>Eriophorum</t>
    </r>
    <r>
      <rPr>
        <sz val="11"/>
        <color theme="1"/>
        <rFont val="Calibri"/>
        <family val="2"/>
        <scheme val="minor"/>
      </rPr>
      <t>,</t>
    </r>
    <r>
      <rPr>
        <i/>
        <sz val="11"/>
        <color theme="1"/>
        <rFont val="Calibri"/>
        <family val="2"/>
        <scheme val="minor"/>
      </rPr>
      <t xml:space="preserve"> Carex</t>
    </r>
    <r>
      <rPr>
        <sz val="11"/>
        <color theme="1"/>
        <rFont val="Calibri"/>
        <family val="2"/>
        <scheme val="minor"/>
      </rPr>
      <t xml:space="preserve"> &amp; </t>
    </r>
    <r>
      <rPr>
        <i/>
        <sz val="11"/>
        <color theme="1"/>
        <rFont val="Calibri"/>
        <family val="2"/>
        <scheme val="minor"/>
      </rPr>
      <t>Salix</t>
    </r>
    <r>
      <rPr>
        <sz val="11"/>
        <color theme="1"/>
        <rFont val="Calibri"/>
        <family val="2"/>
        <scheme val="minor"/>
      </rPr>
      <t xml:space="preserve"> dominated fens with high water table.</t>
    </r>
  </si>
  <si>
    <t xml:space="preserve"> (******6) </t>
  </si>
  <si>
    <t xml:space="preserve">Calculated as a fraction of CO2 fluxes (see methods), assuming 3% bare peat and using the weighted mean of tundra and boreal biome extents. </t>
  </si>
  <si>
    <t>(*****5)</t>
  </si>
  <si>
    <t>Calculated assuming 3% bare (-0.3303 g N) peat and 97% vegetated (-0.0038 g N) peat surfaces.</t>
  </si>
  <si>
    <t>(****4)</t>
  </si>
  <si>
    <t>Mean from linear transition from young post-thaw peatland to stable peatland</t>
  </si>
  <si>
    <t>(***3)</t>
  </si>
  <si>
    <t>Mean calculated from (1) Frolking et al (2011), using the middle of a reported range of 30-100 and (2) the weigthed average of the equation in figure 7 in Estrop-Aragones et al. (2017), the post-thaw site reported in Bäckstrand et al. (2010) and the thawing palse gradient in Nykänen et al., (2003)</t>
  </si>
  <si>
    <t>(**2)</t>
  </si>
  <si>
    <t xml:space="preserve">CO2-C, was primarily modeled as the residual between LORCA and other C fluxes, see methods. Frolking et al. (2011) flux number is shown her for reference.  </t>
  </si>
  <si>
    <t>(*1)</t>
  </si>
  <si>
    <t>Footnotes:</t>
  </si>
  <si>
    <t xml:space="preserve">Olefeldt and Roulet (2012), (********8) </t>
  </si>
  <si>
    <t xml:space="preserve">Voigt et al. (2017), (*******7)  </t>
  </si>
  <si>
    <t>Treat et al. (2018) (***3)</t>
  </si>
  <si>
    <t xml:space="preserve">Euskirchen et al. (2014), Helbig et al. (2017), (**********10) </t>
  </si>
  <si>
    <t>Mature collapse scar</t>
  </si>
  <si>
    <t>NA</t>
  </si>
  <si>
    <t xml:space="preserve">Walter.Anthony et al. (2018), Turetsky et al. (2020) </t>
  </si>
  <si>
    <t xml:space="preserve">Young thaw lake </t>
  </si>
  <si>
    <t>Frolking et al. (2011), Estrop-Aragones et al. (2017), Bäckstrand et al., (2010), Nykänen et al. (2003)(**2)</t>
  </si>
  <si>
    <t>Young post-thaw peatland</t>
  </si>
  <si>
    <t xml:space="preserve">Voigt et al. (2017),  (******6) </t>
  </si>
  <si>
    <t>Treat et al. (2018)</t>
  </si>
  <si>
    <t>Weighted mean of collapse scar and thaw lake</t>
  </si>
  <si>
    <t>Young post-thaw sum</t>
  </si>
  <si>
    <t>Voigt et al. (2017) (*****5)</t>
  </si>
  <si>
    <t xml:space="preserve">Bäckstrand et al. 2010, Voigt et al. (2017), (*********9) </t>
  </si>
  <si>
    <t>Active-layer warming and deepening</t>
  </si>
  <si>
    <t>Post-thaw peatlands</t>
  </si>
  <si>
    <t>Marushchak et al. (2011), (****4)</t>
  </si>
  <si>
    <t>Minerotrophic</t>
  </si>
  <si>
    <t>Marushchak et al. (2011), Voigt et al. (2017), (****4)</t>
  </si>
  <si>
    <t>Ombrotrophic</t>
  </si>
  <si>
    <t>Weighted mean of ombro/minero</t>
  </si>
  <si>
    <t>Euskirchen et al. (2014), Helbig et al. (2017), Voigt et al (2017a), Maruschak et al. (2013), Heikkenen et al. (2002)</t>
  </si>
  <si>
    <t>Permafrost peatlands sum</t>
  </si>
  <si>
    <t>Permafrost peatlands</t>
  </si>
  <si>
    <t xml:space="preserve">Maljanen et al. (2010) </t>
  </si>
  <si>
    <t>********</t>
  </si>
  <si>
    <t>Frolking et al. (2011)</t>
  </si>
  <si>
    <t>Stable peatlands sum</t>
  </si>
  <si>
    <t>Stable peatlands, no permafrost</t>
  </si>
  <si>
    <t>Reference / comment</t>
  </si>
  <si>
    <t>SE</t>
  </si>
  <si>
    <t>Mean flux</t>
  </si>
  <si>
    <t>Fraction spatial cover</t>
  </si>
  <si>
    <t>Fluvial C flux (g m-2 yr-1)</t>
  </si>
  <si>
    <t>N2O-N flux (mg m-2 yr-1)</t>
  </si>
  <si>
    <t>CH4-C flux (g m-2 yr-1)</t>
  </si>
  <si>
    <t>CO2-C flux (g m-2 yr-1)</t>
  </si>
  <si>
    <r>
      <t xml:space="preserve">Dataset S1. Summary of the different peatland types and GHG fluxes used to estimate flux scenarios.  In this table the </t>
    </r>
    <r>
      <rPr>
        <sz val="11"/>
        <color theme="1"/>
        <rFont val="Calibri"/>
        <family val="2"/>
      </rPr>
      <t>±error is reported as the standard error of the flux estimates. This is also the measutrment used to estimate uncertainty rnages in the various flux scenario estimates. See references below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
    <numFmt numFmtId="165" formatCode="0.0"/>
  </numFmts>
  <fonts count="10"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A"/>
      <name val="Calibri"/>
      <family val="2"/>
      <scheme val="minor"/>
    </font>
    <font>
      <i/>
      <sz val="11"/>
      <color rgb="FF00000A"/>
      <name val="Calibri"/>
      <family val="2"/>
      <scheme val="minor"/>
    </font>
    <font>
      <b/>
      <sz val="11"/>
      <color rgb="FF00000A"/>
      <name val="Calibri"/>
      <family val="2"/>
      <scheme val="minor"/>
    </font>
    <font>
      <sz val="11"/>
      <name val="Calibri"/>
      <family val="2"/>
      <scheme val="minor"/>
    </font>
    <font>
      <i/>
      <sz val="11"/>
      <name val="Calibri"/>
      <family val="2"/>
      <scheme val="minor"/>
    </font>
    <font>
      <b/>
      <sz val="11"/>
      <name val="Calibri"/>
      <family val="2"/>
      <scheme val="minor"/>
    </font>
    <font>
      <sz val="11"/>
      <color theme="1"/>
      <name val="Calibri"/>
      <family val="2"/>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51">
    <xf numFmtId="0" fontId="0" fillId="0" borderId="0" xfId="0"/>
    <xf numFmtId="0" fontId="0" fillId="0" borderId="0" xfId="0" applyFill="1"/>
    <xf numFmtId="0" fontId="3" fillId="0" borderId="0" xfId="0" applyFont="1" applyAlignment="1">
      <alignment vertical="center"/>
    </xf>
    <xf numFmtId="0" fontId="0" fillId="0" borderId="0" xfId="0" applyFont="1"/>
    <xf numFmtId="0" fontId="1" fillId="0" borderId="0" xfId="0" applyFont="1"/>
    <xf numFmtId="0" fontId="6" fillId="0" borderId="0" xfId="0" applyFont="1" applyFill="1"/>
    <xf numFmtId="0" fontId="6" fillId="0" borderId="0" xfId="0" applyFont="1" applyFill="1" applyAlignment="1">
      <alignment horizontal="center"/>
    </xf>
    <xf numFmtId="0" fontId="6" fillId="0" borderId="1" xfId="0" applyFont="1" applyFill="1" applyBorder="1"/>
    <xf numFmtId="0" fontId="6" fillId="0" borderId="2" xfId="0" applyFont="1" applyFill="1" applyBorder="1"/>
    <xf numFmtId="0" fontId="0" fillId="0" borderId="3" xfId="0" applyFill="1" applyBorder="1"/>
    <xf numFmtId="0" fontId="0" fillId="0" borderId="1" xfId="0" applyFill="1" applyBorder="1"/>
    <xf numFmtId="164" fontId="0" fillId="0" borderId="2" xfId="0" applyNumberFormat="1" applyFill="1" applyBorder="1" applyAlignment="1">
      <alignment horizontal="center"/>
    </xf>
    <xf numFmtId="0" fontId="6" fillId="0" borderId="3" xfId="0" applyFont="1" applyFill="1" applyBorder="1"/>
    <xf numFmtId="165" fontId="6" fillId="0" borderId="1" xfId="0" applyNumberFormat="1" applyFont="1" applyFill="1" applyBorder="1" applyAlignment="1">
      <alignment horizontal="center"/>
    </xf>
    <xf numFmtId="0" fontId="6" fillId="0" borderId="2" xfId="0" applyFont="1" applyFill="1" applyBorder="1" applyAlignment="1">
      <alignment horizontal="center"/>
    </xf>
    <xf numFmtId="0" fontId="6" fillId="0" borderId="3" xfId="0" applyFont="1" applyFill="1" applyBorder="1" applyAlignment="1">
      <alignment horizontal="left" wrapText="1"/>
    </xf>
    <xf numFmtId="0" fontId="6" fillId="0" borderId="1" xfId="0" applyFont="1" applyFill="1" applyBorder="1" applyAlignment="1">
      <alignment horizontal="center"/>
    </xf>
    <xf numFmtId="0" fontId="6" fillId="0" borderId="3" xfId="0" applyFont="1" applyFill="1" applyBorder="1" applyAlignment="1">
      <alignment horizontal="center"/>
    </xf>
    <xf numFmtId="0" fontId="6" fillId="0" borderId="0" xfId="0" applyFont="1" applyFill="1" applyBorder="1"/>
    <xf numFmtId="0" fontId="6" fillId="0" borderId="4" xfId="0" applyFont="1" applyFill="1" applyBorder="1"/>
    <xf numFmtId="0" fontId="0" fillId="0" borderId="5" xfId="0" applyFill="1" applyBorder="1"/>
    <xf numFmtId="0" fontId="0" fillId="0" borderId="0" xfId="0" applyFill="1" applyBorder="1"/>
    <xf numFmtId="164" fontId="0" fillId="0" borderId="4" xfId="0" applyNumberFormat="1" applyFill="1" applyBorder="1" applyAlignment="1">
      <alignment horizontal="center"/>
    </xf>
    <xf numFmtId="0" fontId="6" fillId="0" borderId="5" xfId="0" applyFont="1" applyFill="1" applyBorder="1"/>
    <xf numFmtId="165" fontId="6" fillId="0" borderId="0" xfId="0" applyNumberFormat="1" applyFont="1" applyFill="1" applyBorder="1" applyAlignment="1">
      <alignment horizontal="center"/>
    </xf>
    <xf numFmtId="0" fontId="6" fillId="0" borderId="4" xfId="0" applyFont="1" applyFill="1" applyBorder="1" applyAlignment="1">
      <alignment horizontal="center"/>
    </xf>
    <xf numFmtId="0" fontId="6" fillId="0" borderId="5" xfId="0" applyFont="1" applyFill="1" applyBorder="1" applyAlignment="1">
      <alignment wrapText="1"/>
    </xf>
    <xf numFmtId="0" fontId="6" fillId="0" borderId="0" xfId="0" applyFont="1" applyFill="1" applyBorder="1" applyAlignment="1">
      <alignment horizontal="center"/>
    </xf>
    <xf numFmtId="2" fontId="6" fillId="0" borderId="5" xfId="0" applyNumberFormat="1" applyFont="1" applyFill="1" applyBorder="1" applyAlignment="1">
      <alignment horizontal="center"/>
    </xf>
    <xf numFmtId="0" fontId="6" fillId="0" borderId="0" xfId="0" applyFont="1" applyFill="1" applyBorder="1" applyAlignment="1">
      <alignment horizontal="right"/>
    </xf>
    <xf numFmtId="165" fontId="6" fillId="0" borderId="4" xfId="0" applyNumberFormat="1" applyFont="1" applyFill="1" applyBorder="1" applyAlignment="1">
      <alignment horizontal="center"/>
    </xf>
    <xf numFmtId="0" fontId="6" fillId="0" borderId="5" xfId="0" applyFont="1" applyFill="1" applyBorder="1" applyAlignment="1">
      <alignment horizontal="center"/>
    </xf>
    <xf numFmtId="0" fontId="6" fillId="0" borderId="0" xfId="0" applyFont="1" applyFill="1" applyBorder="1" applyAlignment="1">
      <alignment horizontal="left"/>
    </xf>
    <xf numFmtId="0" fontId="7" fillId="0" borderId="0" xfId="0" applyFont="1" applyFill="1" applyBorder="1" applyAlignment="1">
      <alignment horizontal="left"/>
    </xf>
    <xf numFmtId="0" fontId="0" fillId="0" borderId="0" xfId="0" applyAlignment="1">
      <alignment horizontal="left"/>
    </xf>
    <xf numFmtId="0" fontId="6" fillId="0" borderId="4" xfId="0" applyFont="1" applyFill="1" applyBorder="1" applyAlignment="1">
      <alignment horizontal="left"/>
    </xf>
    <xf numFmtId="0" fontId="6" fillId="0" borderId="5" xfId="0" applyFont="1" applyFill="1" applyBorder="1" applyAlignment="1">
      <alignment horizontal="left" wrapText="1"/>
    </xf>
    <xf numFmtId="0" fontId="6" fillId="0" borderId="0" xfId="0" applyFont="1" applyFill="1" applyAlignment="1">
      <alignment horizontal="left"/>
    </xf>
    <xf numFmtId="0" fontId="7" fillId="0" borderId="0" xfId="0" applyFont="1" applyFill="1" applyBorder="1"/>
    <xf numFmtId="0" fontId="0" fillId="0" borderId="4" xfId="0" applyFill="1" applyBorder="1"/>
    <xf numFmtId="0" fontId="0" fillId="0" borderId="2" xfId="0" applyFill="1" applyBorder="1"/>
    <xf numFmtId="0" fontId="8" fillId="0" borderId="6" xfId="0" applyFont="1" applyFill="1" applyBorder="1" applyAlignment="1">
      <alignment horizontal="center"/>
    </xf>
    <xf numFmtId="0" fontId="8" fillId="0" borderId="7" xfId="0" applyFont="1" applyFill="1" applyBorder="1" applyAlignment="1">
      <alignment horizontal="center"/>
    </xf>
    <xf numFmtId="0" fontId="1" fillId="0" borderId="8" xfId="0" applyFont="1" applyFill="1" applyBorder="1" applyAlignment="1">
      <alignment horizontal="center"/>
    </xf>
    <xf numFmtId="0" fontId="1" fillId="0" borderId="6" xfId="0" applyFont="1" applyFill="1" applyBorder="1" applyAlignment="1">
      <alignment horizontal="center"/>
    </xf>
    <xf numFmtId="0" fontId="1" fillId="0" borderId="7" xfId="0" applyFont="1" applyFill="1" applyBorder="1" applyAlignment="1">
      <alignment horizontal="center"/>
    </xf>
    <xf numFmtId="0" fontId="1" fillId="0" borderId="8"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xf numFmtId="0" fontId="0" fillId="0" borderId="6"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54A7C-38D5-4854-A844-0696A284F967}">
  <dimension ref="B2:Q49"/>
  <sheetViews>
    <sheetView tabSelected="1" topLeftCell="C1" workbookViewId="0">
      <selection activeCell="E32" sqref="E32"/>
    </sheetView>
  </sheetViews>
  <sheetFormatPr defaultRowHeight="14.4" x14ac:dyDescent="0.3"/>
  <cols>
    <col min="4" max="4" width="35.88671875" customWidth="1"/>
    <col min="5" max="5" width="20.33203125" customWidth="1"/>
    <col min="6" max="6" width="12.33203125" customWidth="1"/>
    <col min="8" max="8" width="32.5546875" customWidth="1"/>
    <col min="11" max="11" width="23" customWidth="1"/>
    <col min="12" max="13" width="11.33203125" bestFit="1" customWidth="1"/>
    <col min="14" max="14" width="53.6640625" customWidth="1"/>
    <col min="15" max="15" width="14.109375" customWidth="1"/>
  </cols>
  <sheetData>
    <row r="2" spans="2:17" x14ac:dyDescent="0.3">
      <c r="D2" t="s">
        <v>77</v>
      </c>
    </row>
    <row r="3" spans="2:17" x14ac:dyDescent="0.3">
      <c r="D3" s="50"/>
      <c r="E3" s="49"/>
      <c r="F3" s="47" t="s">
        <v>76</v>
      </c>
      <c r="G3" s="47"/>
      <c r="H3" s="46"/>
      <c r="I3" s="48" t="s">
        <v>75</v>
      </c>
      <c r="J3" s="47"/>
      <c r="K3" s="46"/>
      <c r="L3" s="45" t="s">
        <v>74</v>
      </c>
      <c r="M3" s="44"/>
      <c r="N3" s="43"/>
      <c r="O3" s="42" t="s">
        <v>73</v>
      </c>
      <c r="P3" s="41"/>
      <c r="Q3" s="41"/>
    </row>
    <row r="4" spans="2:17" x14ac:dyDescent="0.3">
      <c r="B4" s="5"/>
      <c r="C4" s="5"/>
      <c r="D4" s="7"/>
      <c r="E4" s="12" t="s">
        <v>72</v>
      </c>
      <c r="F4" s="7" t="s">
        <v>71</v>
      </c>
      <c r="G4" s="7" t="s">
        <v>70</v>
      </c>
      <c r="H4" s="12" t="s">
        <v>69</v>
      </c>
      <c r="I4" s="8" t="s">
        <v>71</v>
      </c>
      <c r="J4" s="7" t="s">
        <v>70</v>
      </c>
      <c r="K4" s="12" t="s">
        <v>69</v>
      </c>
      <c r="L4" s="40" t="s">
        <v>71</v>
      </c>
      <c r="M4" s="10" t="s">
        <v>70</v>
      </c>
      <c r="N4" s="9" t="s">
        <v>69</v>
      </c>
      <c r="O4" s="40" t="s">
        <v>71</v>
      </c>
      <c r="P4" s="10" t="s">
        <v>70</v>
      </c>
      <c r="Q4" s="9" t="s">
        <v>69</v>
      </c>
    </row>
    <row r="5" spans="2:17" x14ac:dyDescent="0.3">
      <c r="B5" s="5"/>
      <c r="C5" s="5"/>
      <c r="D5" s="38" t="s">
        <v>68</v>
      </c>
      <c r="E5" s="23"/>
      <c r="F5" s="18"/>
      <c r="G5" s="18"/>
      <c r="H5" s="23"/>
      <c r="I5" s="19"/>
      <c r="J5" s="18"/>
      <c r="K5" s="23"/>
      <c r="L5" s="39"/>
      <c r="M5" s="21"/>
      <c r="N5" s="20"/>
      <c r="O5" s="19"/>
      <c r="P5" s="18"/>
      <c r="Q5" s="18"/>
    </row>
    <row r="6" spans="2:17" x14ac:dyDescent="0.3">
      <c r="B6" s="5"/>
      <c r="C6" s="5"/>
      <c r="D6" s="32" t="s">
        <v>67</v>
      </c>
      <c r="E6" s="31">
        <v>1</v>
      </c>
      <c r="F6" s="27">
        <v>40</v>
      </c>
      <c r="G6" s="27">
        <f>F6*0.17</f>
        <v>6.8000000000000007</v>
      </c>
      <c r="H6" s="26" t="s">
        <v>66</v>
      </c>
      <c r="I6" s="30">
        <v>-11.6712944360902</v>
      </c>
      <c r="J6" s="24">
        <f>I6*0.101</f>
        <v>-1.1788007380451102</v>
      </c>
      <c r="K6" s="23" t="s">
        <v>49</v>
      </c>
      <c r="L6" s="22">
        <v>-4.8152866242038207E-6</v>
      </c>
      <c r="M6" s="21">
        <f>L6*0.25</f>
        <v>-1.2038216560509552E-6</v>
      </c>
      <c r="N6" s="20" t="s">
        <v>60</v>
      </c>
      <c r="O6" s="19">
        <v>-10</v>
      </c>
      <c r="P6" s="18">
        <v>-5</v>
      </c>
      <c r="Q6" s="1" t="s">
        <v>65</v>
      </c>
    </row>
    <row r="7" spans="2:17" x14ac:dyDescent="0.3">
      <c r="B7" s="5"/>
      <c r="C7" s="5"/>
      <c r="D7" s="29" t="s">
        <v>59</v>
      </c>
      <c r="E7" s="31">
        <v>0.57999999999999996</v>
      </c>
      <c r="F7" s="27" t="s">
        <v>43</v>
      </c>
      <c r="G7" s="27"/>
      <c r="H7" s="26" t="s">
        <v>36</v>
      </c>
      <c r="I7" s="30">
        <v>-8.5146691729323294</v>
      </c>
      <c r="J7" s="24">
        <f>I7*0.1248</f>
        <v>-1.0626307127819548</v>
      </c>
      <c r="K7" s="23" t="s">
        <v>49</v>
      </c>
      <c r="L7" s="22">
        <v>0</v>
      </c>
      <c r="M7" s="21">
        <f>L7*0.25</f>
        <v>0</v>
      </c>
      <c r="N7" s="20" t="s">
        <v>64</v>
      </c>
      <c r="O7" s="19"/>
      <c r="P7" s="18"/>
      <c r="Q7" s="18"/>
    </row>
    <row r="8" spans="2:17" x14ac:dyDescent="0.3">
      <c r="B8" s="5"/>
      <c r="C8" s="5"/>
      <c r="D8" s="29" t="s">
        <v>57</v>
      </c>
      <c r="E8" s="31">
        <v>0.42</v>
      </c>
      <c r="F8" s="27" t="s">
        <v>43</v>
      </c>
      <c r="G8" s="27"/>
      <c r="H8" s="26" t="s">
        <v>36</v>
      </c>
      <c r="I8" s="30">
        <v>-16.030443609022601</v>
      </c>
      <c r="J8" s="24">
        <f>I8*0.08</f>
        <v>-1.2824354887218081</v>
      </c>
      <c r="K8" s="23" t="s">
        <v>49</v>
      </c>
      <c r="L8" s="22">
        <v>-1.146496815286624E-5</v>
      </c>
      <c r="M8" s="21">
        <f>L8*0.25</f>
        <v>-2.8662420382165601E-6</v>
      </c>
      <c r="N8" s="20" t="s">
        <v>64</v>
      </c>
      <c r="O8" s="19"/>
      <c r="P8" s="18"/>
      <c r="Q8" s="18"/>
    </row>
    <row r="9" spans="2:17" x14ac:dyDescent="0.3">
      <c r="B9" s="5"/>
      <c r="C9" s="5"/>
      <c r="D9" s="38" t="s">
        <v>63</v>
      </c>
      <c r="E9" s="31"/>
      <c r="F9" s="27"/>
      <c r="G9" s="27"/>
      <c r="H9" s="26"/>
      <c r="I9" s="30"/>
      <c r="J9" s="24"/>
      <c r="K9" s="23"/>
      <c r="L9" s="22"/>
      <c r="M9" s="21"/>
      <c r="N9" s="20"/>
      <c r="O9" s="19"/>
      <c r="P9" s="18"/>
      <c r="Q9" s="18"/>
    </row>
    <row r="10" spans="2:17" s="34" customFormat="1" ht="43.2" x14ac:dyDescent="0.3">
      <c r="B10" s="37"/>
      <c r="C10" s="37"/>
      <c r="D10" s="32" t="s">
        <v>62</v>
      </c>
      <c r="E10" s="31">
        <v>1</v>
      </c>
      <c r="F10" s="27">
        <v>35.1</v>
      </c>
      <c r="G10" s="27">
        <f>F10*0.2</f>
        <v>7.0200000000000005</v>
      </c>
      <c r="H10" s="36" t="s">
        <v>61</v>
      </c>
      <c r="I10" s="30">
        <v>-3.8854380375939801</v>
      </c>
      <c r="J10" s="24">
        <f>I10*0.245</f>
        <v>-0.95193231921052512</v>
      </c>
      <c r="K10" s="23" t="s">
        <v>49</v>
      </c>
      <c r="L10" s="22">
        <v>-1.1925999237846355E-2</v>
      </c>
      <c r="M10" s="21">
        <f>L10*0.29</f>
        <v>-3.4585397789754428E-3</v>
      </c>
      <c r="N10" s="20" t="s">
        <v>60</v>
      </c>
      <c r="O10" s="35"/>
      <c r="P10" s="32"/>
      <c r="Q10" s="32"/>
    </row>
    <row r="11" spans="2:17" x14ac:dyDescent="0.3">
      <c r="B11" s="5"/>
      <c r="C11" s="5"/>
      <c r="D11" s="29" t="s">
        <v>59</v>
      </c>
      <c r="E11" s="31">
        <v>0.83</v>
      </c>
      <c r="F11" s="27" t="s">
        <v>43</v>
      </c>
      <c r="G11" s="27"/>
      <c r="H11" s="26"/>
      <c r="I11" s="30">
        <v>-2.6535736842105302</v>
      </c>
      <c r="J11" s="24">
        <f>I11*0.258</f>
        <v>-0.68462201052631677</v>
      </c>
      <c r="K11" s="23" t="s">
        <v>49</v>
      </c>
      <c r="L11" s="22">
        <v>-1.3574945097718965E-2</v>
      </c>
      <c r="M11" s="21">
        <f>L11*0.29</f>
        <v>-3.9367340783384996E-3</v>
      </c>
      <c r="N11" s="20" t="s">
        <v>58</v>
      </c>
      <c r="O11" s="19">
        <v>-2.5</v>
      </c>
      <c r="P11" s="18">
        <v>-1.25</v>
      </c>
      <c r="Q11" s="1" t="s">
        <v>38</v>
      </c>
    </row>
    <row r="12" spans="2:17" x14ac:dyDescent="0.3">
      <c r="B12" s="5"/>
      <c r="C12" s="5"/>
      <c r="D12" s="29" t="s">
        <v>57</v>
      </c>
      <c r="E12" s="31">
        <v>0.17</v>
      </c>
      <c r="F12" s="27" t="s">
        <v>43</v>
      </c>
      <c r="G12" s="27"/>
      <c r="H12" s="26"/>
      <c r="I12" s="30">
        <v>-9.8998345864661594</v>
      </c>
      <c r="J12" s="24">
        <f>I12*0.248</f>
        <v>-2.4551589774436073</v>
      </c>
      <c r="K12" s="23" t="s">
        <v>49</v>
      </c>
      <c r="L12" s="22">
        <v>5.9207360226468473E-3</v>
      </c>
      <c r="M12" s="21">
        <f>L12*0.29</f>
        <v>1.7170134465675855E-3</v>
      </c>
      <c r="N12" s="20" t="s">
        <v>56</v>
      </c>
      <c r="O12" s="19">
        <v>-2.5</v>
      </c>
      <c r="P12" s="18">
        <v>-1.25</v>
      </c>
      <c r="Q12" s="1" t="s">
        <v>38</v>
      </c>
    </row>
    <row r="13" spans="2:17" x14ac:dyDescent="0.3">
      <c r="B13" s="5"/>
      <c r="C13" s="5"/>
      <c r="D13" s="33" t="s">
        <v>55</v>
      </c>
      <c r="E13" s="31"/>
      <c r="F13" s="27"/>
      <c r="G13" s="27"/>
      <c r="H13" s="26"/>
      <c r="I13" s="30"/>
      <c r="J13" s="24"/>
      <c r="K13" s="23"/>
      <c r="L13" s="22"/>
      <c r="M13" s="21"/>
      <c r="N13" s="20"/>
      <c r="O13" s="19"/>
      <c r="P13" s="18"/>
      <c r="Q13" s="18"/>
    </row>
    <row r="14" spans="2:17" ht="28.8" x14ac:dyDescent="0.3">
      <c r="B14" s="5"/>
      <c r="C14" s="5"/>
      <c r="D14" s="32" t="s">
        <v>54</v>
      </c>
      <c r="E14" s="31">
        <v>1</v>
      </c>
      <c r="F14" s="27">
        <v>-31.3</v>
      </c>
      <c r="G14" s="27">
        <f>F14*0.21</f>
        <v>-6.5729999999999995</v>
      </c>
      <c r="H14" s="26" t="s">
        <v>53</v>
      </c>
      <c r="I14" s="30">
        <v>-2.7</v>
      </c>
      <c r="J14" s="24">
        <f>I14*0.25</f>
        <v>-0.67500000000000004</v>
      </c>
      <c r="K14" s="23"/>
      <c r="L14" s="22">
        <v>-1.798385821825324E-2</v>
      </c>
      <c r="M14" s="21">
        <f>L14*0.31</f>
        <v>-5.5749960476585043E-3</v>
      </c>
      <c r="N14" s="20" t="s">
        <v>52</v>
      </c>
      <c r="O14" s="19" t="s">
        <v>43</v>
      </c>
      <c r="P14" s="18"/>
      <c r="Q14" t="s">
        <v>22</v>
      </c>
    </row>
    <row r="15" spans="2:17" ht="28.8" x14ac:dyDescent="0.3">
      <c r="B15" s="5"/>
      <c r="C15" s="5"/>
      <c r="D15" s="32" t="s">
        <v>51</v>
      </c>
      <c r="E15" s="31">
        <v>1</v>
      </c>
      <c r="F15" s="27">
        <f>((E16*F16)+(E17*F17))</f>
        <v>19.14</v>
      </c>
      <c r="G15" s="27">
        <f>F15*0.29</f>
        <v>5.5506000000000002</v>
      </c>
      <c r="H15" s="26" t="s">
        <v>50</v>
      </c>
      <c r="I15" s="30">
        <v>-17.898203007518799</v>
      </c>
      <c r="J15" s="24">
        <f>I15*0.1325</f>
        <v>-2.3715118984962409</v>
      </c>
      <c r="K15" s="23" t="s">
        <v>49</v>
      </c>
      <c r="L15" s="22">
        <v>5.9207360226468473E-3</v>
      </c>
      <c r="M15" s="21">
        <f>L15*0.3</f>
        <v>1.7762208067940541E-3</v>
      </c>
      <c r="N15" s="20" t="s">
        <v>48</v>
      </c>
      <c r="O15" s="19" t="s">
        <v>43</v>
      </c>
      <c r="P15" s="18"/>
      <c r="Q15" s="18"/>
    </row>
    <row r="16" spans="2:17" ht="43.2" x14ac:dyDescent="0.3">
      <c r="B16" s="5"/>
      <c r="C16" s="5"/>
      <c r="D16" s="29" t="s">
        <v>47</v>
      </c>
      <c r="E16" s="28">
        <v>0.7</v>
      </c>
      <c r="F16" s="27">
        <v>91.2</v>
      </c>
      <c r="G16" s="27">
        <f>F16*0.3</f>
        <v>27.36</v>
      </c>
      <c r="H16" s="26" t="s">
        <v>46</v>
      </c>
      <c r="I16" s="25" t="s">
        <v>43</v>
      </c>
      <c r="J16" s="24"/>
      <c r="K16" s="23"/>
      <c r="L16" s="22" t="s">
        <v>43</v>
      </c>
      <c r="M16" s="21"/>
      <c r="N16" s="20"/>
      <c r="O16" s="19" t="s">
        <v>43</v>
      </c>
      <c r="P16" s="18"/>
      <c r="Q16" s="18"/>
    </row>
    <row r="17" spans="2:17" ht="28.8" x14ac:dyDescent="0.3">
      <c r="B17" s="5"/>
      <c r="C17" s="5"/>
      <c r="D17" s="29" t="s">
        <v>45</v>
      </c>
      <c r="E17" s="28">
        <v>0.3</v>
      </c>
      <c r="F17" s="27">
        <v>-149</v>
      </c>
      <c r="G17" s="27">
        <f>F17*0.4</f>
        <v>-59.6</v>
      </c>
      <c r="H17" s="26" t="s">
        <v>44</v>
      </c>
      <c r="I17" s="25" t="s">
        <v>43</v>
      </c>
      <c r="J17" s="24"/>
      <c r="K17" s="23"/>
      <c r="L17" s="22" t="s">
        <v>43</v>
      </c>
      <c r="M17" s="21"/>
      <c r="N17" s="20"/>
      <c r="O17" s="19" t="s">
        <v>43</v>
      </c>
      <c r="P17" s="18"/>
      <c r="Q17" s="18"/>
    </row>
    <row r="18" spans="2:17" ht="28.8" x14ac:dyDescent="0.3">
      <c r="B18" s="5"/>
      <c r="C18" s="5"/>
      <c r="D18" s="7" t="s">
        <v>42</v>
      </c>
      <c r="E18" s="17">
        <v>1</v>
      </c>
      <c r="F18" s="16">
        <v>31.5</v>
      </c>
      <c r="G18" s="16">
        <f>F18*0.07</f>
        <v>2.2050000000000001</v>
      </c>
      <c r="H18" s="15" t="s">
        <v>41</v>
      </c>
      <c r="I18" s="14">
        <v>-13.9</v>
      </c>
      <c r="J18" s="13">
        <f>I18*0.11</f>
        <v>-1.5290000000000001</v>
      </c>
      <c r="K18" s="12" t="s">
        <v>40</v>
      </c>
      <c r="L18" s="11">
        <v>-8.2059658195118862E-6</v>
      </c>
      <c r="M18" s="10">
        <f>L18*0.23</f>
        <v>-1.8873721384877339E-6</v>
      </c>
      <c r="N18" s="9" t="s">
        <v>39</v>
      </c>
      <c r="O18" s="8">
        <v>-7</v>
      </c>
      <c r="P18" s="7">
        <v>-3.5</v>
      </c>
      <c r="Q18" s="1" t="s">
        <v>38</v>
      </c>
    </row>
    <row r="19" spans="2:17" x14ac:dyDescent="0.3">
      <c r="B19" s="5"/>
      <c r="C19" s="5"/>
      <c r="D19" s="5"/>
      <c r="E19" s="5"/>
      <c r="F19" s="5"/>
      <c r="G19" s="5"/>
      <c r="H19" s="5"/>
      <c r="I19" s="5"/>
      <c r="J19" s="6"/>
      <c r="K19" s="6"/>
    </row>
    <row r="20" spans="2:17" x14ac:dyDescent="0.3">
      <c r="B20" s="5"/>
      <c r="C20" s="5"/>
      <c r="D20" s="5"/>
      <c r="E20" s="5" t="s">
        <v>37</v>
      </c>
      <c r="F20" s="5"/>
      <c r="G20" s="5"/>
      <c r="H20" s="5"/>
      <c r="I20" s="5"/>
      <c r="J20" s="5"/>
      <c r="K20" s="5"/>
    </row>
    <row r="21" spans="2:17" x14ac:dyDescent="0.3">
      <c r="B21" s="5"/>
      <c r="C21" s="5"/>
      <c r="D21" s="5"/>
      <c r="E21" s="5" t="s">
        <v>36</v>
      </c>
      <c r="F21" s="5" t="s">
        <v>35</v>
      </c>
      <c r="G21" s="5"/>
      <c r="H21" s="5"/>
      <c r="I21" s="5"/>
      <c r="J21" s="5"/>
      <c r="K21" s="5"/>
    </row>
    <row r="22" spans="2:17" x14ac:dyDescent="0.3">
      <c r="B22" s="5"/>
      <c r="C22" s="5"/>
      <c r="D22" s="5"/>
      <c r="E22" s="5" t="s">
        <v>34</v>
      </c>
      <c r="F22" s="5" t="s">
        <v>33</v>
      </c>
      <c r="G22" s="5"/>
      <c r="H22" s="5"/>
      <c r="I22" s="5"/>
      <c r="J22" s="5"/>
      <c r="K22" s="5"/>
    </row>
    <row r="23" spans="2:17" x14ac:dyDescent="0.3">
      <c r="B23" s="5"/>
      <c r="C23" s="5"/>
      <c r="D23" s="5"/>
      <c r="E23" s="5" t="s">
        <v>32</v>
      </c>
      <c r="F23" s="5" t="s">
        <v>31</v>
      </c>
      <c r="G23" s="5"/>
      <c r="H23" s="5"/>
      <c r="I23" s="5"/>
      <c r="J23" s="5"/>
      <c r="K23" s="5"/>
    </row>
    <row r="24" spans="2:17" x14ac:dyDescent="0.3">
      <c r="B24" s="5"/>
      <c r="C24" s="5"/>
      <c r="D24" s="5"/>
      <c r="E24" s="5" t="s">
        <v>30</v>
      </c>
      <c r="F24" s="5" t="s">
        <v>29</v>
      </c>
      <c r="G24" s="5"/>
      <c r="H24" s="5"/>
      <c r="I24" s="5"/>
      <c r="J24" s="5"/>
      <c r="K24" s="5"/>
    </row>
    <row r="25" spans="2:17" x14ac:dyDescent="0.3">
      <c r="B25" s="5"/>
      <c r="C25" s="5"/>
      <c r="D25" s="5"/>
      <c r="E25" s="5" t="s">
        <v>28</v>
      </c>
      <c r="F25" s="5" t="s">
        <v>27</v>
      </c>
      <c r="G25" s="5"/>
      <c r="H25" s="5"/>
      <c r="I25" s="5"/>
      <c r="J25" s="5"/>
      <c r="K25" s="5"/>
    </row>
    <row r="26" spans="2:17" x14ac:dyDescent="0.3">
      <c r="E26" t="s">
        <v>26</v>
      </c>
      <c r="F26" t="s">
        <v>25</v>
      </c>
    </row>
    <row r="27" spans="2:17" x14ac:dyDescent="0.3">
      <c r="E27" t="s">
        <v>24</v>
      </c>
      <c r="F27" t="s">
        <v>23</v>
      </c>
    </row>
    <row r="28" spans="2:17" x14ac:dyDescent="0.3">
      <c r="E28" t="s">
        <v>22</v>
      </c>
      <c r="F28" t="s">
        <v>21</v>
      </c>
    </row>
    <row r="29" spans="2:17" s="1" customFormat="1" x14ac:dyDescent="0.3">
      <c r="E29" t="s">
        <v>20</v>
      </c>
      <c r="F29" s="1" t="s">
        <v>19</v>
      </c>
    </row>
    <row r="30" spans="2:17" x14ac:dyDescent="0.3">
      <c r="E30" s="1" t="s">
        <v>18</v>
      </c>
      <c r="F30" s="1" t="s">
        <v>17</v>
      </c>
    </row>
    <row r="32" spans="2:17" x14ac:dyDescent="0.3">
      <c r="E32" s="4" t="s">
        <v>16</v>
      </c>
    </row>
    <row r="33" spans="5:5" x14ac:dyDescent="0.3">
      <c r="E33" s="3" t="s">
        <v>15</v>
      </c>
    </row>
    <row r="34" spans="5:5" x14ac:dyDescent="0.3">
      <c r="E34" s="3" t="s">
        <v>14</v>
      </c>
    </row>
    <row r="35" spans="5:5" x14ac:dyDescent="0.3">
      <c r="E35" t="s">
        <v>13</v>
      </c>
    </row>
    <row r="36" spans="5:5" x14ac:dyDescent="0.3">
      <c r="E36" t="s">
        <v>12</v>
      </c>
    </row>
    <row r="37" spans="5:5" x14ac:dyDescent="0.3">
      <c r="E37" t="s">
        <v>11</v>
      </c>
    </row>
    <row r="38" spans="5:5" x14ac:dyDescent="0.3">
      <c r="E38" t="s">
        <v>10</v>
      </c>
    </row>
    <row r="39" spans="5:5" x14ac:dyDescent="0.3">
      <c r="E39" t="s">
        <v>9</v>
      </c>
    </row>
    <row r="40" spans="5:5" x14ac:dyDescent="0.3">
      <c r="E40" t="s">
        <v>8</v>
      </c>
    </row>
    <row r="41" spans="5:5" x14ac:dyDescent="0.3">
      <c r="E41" t="s">
        <v>7</v>
      </c>
    </row>
    <row r="42" spans="5:5" x14ac:dyDescent="0.3">
      <c r="E42" t="s">
        <v>6</v>
      </c>
    </row>
    <row r="43" spans="5:5" x14ac:dyDescent="0.3">
      <c r="E43" s="2" t="s">
        <v>5</v>
      </c>
    </row>
    <row r="44" spans="5:5" x14ac:dyDescent="0.3">
      <c r="E44" t="s">
        <v>4</v>
      </c>
    </row>
    <row r="45" spans="5:5" x14ac:dyDescent="0.3">
      <c r="E45" t="s">
        <v>3</v>
      </c>
    </row>
    <row r="46" spans="5:5" x14ac:dyDescent="0.3">
      <c r="E46" t="s">
        <v>2</v>
      </c>
    </row>
    <row r="47" spans="5:5" x14ac:dyDescent="0.3">
      <c r="E47" t="s">
        <v>1</v>
      </c>
    </row>
    <row r="48" spans="5:5" x14ac:dyDescent="0.3">
      <c r="E48" t="s">
        <v>0</v>
      </c>
    </row>
    <row r="49" spans="5:5" x14ac:dyDescent="0.3">
      <c r="E49" s="1"/>
    </row>
  </sheetData>
  <mergeCells count="4">
    <mergeCell ref="I3:K3"/>
    <mergeCell ref="F3:H3"/>
    <mergeCell ref="L3:N3"/>
    <mergeCell ref="O3:Q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_S1_input_to_flux</vt:lpstr>
    </vt:vector>
  </TitlesOfParts>
  <Company>Stockholm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f Hugelius</dc:creator>
  <cp:lastModifiedBy>Gustaf Hugelius</cp:lastModifiedBy>
  <dcterms:created xsi:type="dcterms:W3CDTF">2020-06-11T09:54:03Z</dcterms:created>
  <dcterms:modified xsi:type="dcterms:W3CDTF">2020-06-11T09:54:46Z</dcterms:modified>
</cp:coreProperties>
</file>